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526"/>
  <workbookPr autoCompressPictures="0"/>
  <bookViews>
    <workbookView xWindow="580" yWindow="0" windowWidth="15220" windowHeight="15820" tabRatio="500"/>
  </bookViews>
  <sheets>
    <sheet name="Expected" sheetId="1" r:id="rId1"/>
    <sheet name="Observed and Final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0" i="1" l="1"/>
  <c r="E39" i="1"/>
  <c r="B30" i="1"/>
  <c r="B39" i="1"/>
  <c r="C30" i="1"/>
  <c r="C39" i="1"/>
  <c r="D30" i="1"/>
  <c r="D39" i="1"/>
  <c r="F30" i="1"/>
  <c r="F39" i="1"/>
  <c r="G39" i="1"/>
  <c r="E31" i="1"/>
  <c r="B31" i="1"/>
  <c r="C31" i="1"/>
  <c r="D31" i="1"/>
  <c r="F31" i="1"/>
  <c r="G31" i="1"/>
  <c r="E52" i="1"/>
  <c r="F52" i="1"/>
  <c r="E51" i="1"/>
  <c r="F51" i="1"/>
  <c r="B64" i="1"/>
  <c r="C64" i="1"/>
  <c r="B77" i="1"/>
  <c r="E40" i="1"/>
  <c r="B40" i="1"/>
  <c r="C40" i="1"/>
  <c r="D40" i="1"/>
  <c r="F40" i="1"/>
  <c r="G40" i="1"/>
  <c r="E32" i="1"/>
  <c r="B32" i="1"/>
  <c r="C32" i="1"/>
  <c r="D32" i="1"/>
  <c r="F32" i="1"/>
  <c r="G32" i="1"/>
  <c r="E53" i="1"/>
  <c r="F53" i="1"/>
  <c r="B65" i="1"/>
  <c r="C65" i="1"/>
  <c r="B78" i="1"/>
  <c r="B37" i="2"/>
  <c r="C78" i="1"/>
  <c r="C37" i="2"/>
  <c r="D78" i="1"/>
  <c r="D37" i="2"/>
  <c r="E78" i="1"/>
  <c r="E37" i="2"/>
  <c r="F78" i="1"/>
  <c r="F37" i="2"/>
  <c r="G78" i="1"/>
  <c r="G37" i="2"/>
  <c r="H78" i="1"/>
  <c r="H37" i="2"/>
  <c r="I78" i="1"/>
  <c r="I37" i="2"/>
  <c r="E41" i="1"/>
  <c r="B41" i="1"/>
  <c r="C41" i="1"/>
  <c r="D41" i="1"/>
  <c r="F41" i="1"/>
  <c r="G41" i="1"/>
  <c r="E33" i="1"/>
  <c r="B33" i="1"/>
  <c r="C33" i="1"/>
  <c r="D33" i="1"/>
  <c r="F33" i="1"/>
  <c r="G33" i="1"/>
  <c r="E54" i="1"/>
  <c r="F54" i="1"/>
  <c r="B66" i="1"/>
  <c r="C66" i="1"/>
  <c r="B79" i="1"/>
  <c r="B38" i="2"/>
  <c r="C79" i="1"/>
  <c r="C38" i="2"/>
  <c r="D79" i="1"/>
  <c r="D38" i="2"/>
  <c r="E79" i="1"/>
  <c r="E38" i="2"/>
  <c r="F79" i="1"/>
  <c r="F38" i="2"/>
  <c r="G79" i="1"/>
  <c r="G38" i="2"/>
  <c r="H79" i="1"/>
  <c r="H38" i="2"/>
  <c r="I79" i="1"/>
  <c r="I38" i="2"/>
  <c r="E42" i="1"/>
  <c r="B42" i="1"/>
  <c r="C42" i="1"/>
  <c r="D42" i="1"/>
  <c r="F42" i="1"/>
  <c r="G42" i="1"/>
  <c r="E34" i="1"/>
  <c r="B34" i="1"/>
  <c r="C34" i="1"/>
  <c r="D34" i="1"/>
  <c r="F34" i="1"/>
  <c r="G34" i="1"/>
  <c r="E55" i="1"/>
  <c r="F55" i="1"/>
  <c r="B67" i="1"/>
  <c r="C67" i="1"/>
  <c r="B80" i="1"/>
  <c r="B39" i="2"/>
  <c r="C80" i="1"/>
  <c r="C39" i="2"/>
  <c r="D80" i="1"/>
  <c r="D39" i="2"/>
  <c r="E80" i="1"/>
  <c r="E39" i="2"/>
  <c r="F80" i="1"/>
  <c r="F39" i="2"/>
  <c r="G80" i="1"/>
  <c r="G39" i="2"/>
  <c r="H80" i="1"/>
  <c r="H39" i="2"/>
  <c r="I80" i="1"/>
  <c r="I39" i="2"/>
  <c r="E43" i="1"/>
  <c r="B43" i="1"/>
  <c r="C43" i="1"/>
  <c r="D43" i="1"/>
  <c r="F43" i="1"/>
  <c r="G43" i="1"/>
  <c r="E35" i="1"/>
  <c r="B35" i="1"/>
  <c r="C35" i="1"/>
  <c r="D35" i="1"/>
  <c r="F35" i="1"/>
  <c r="G35" i="1"/>
  <c r="E56" i="1"/>
  <c r="F56" i="1"/>
  <c r="B68" i="1"/>
  <c r="C68" i="1"/>
  <c r="B81" i="1"/>
  <c r="B40" i="2"/>
  <c r="C81" i="1"/>
  <c r="C40" i="2"/>
  <c r="D81" i="1"/>
  <c r="D40" i="2"/>
  <c r="E81" i="1"/>
  <c r="E40" i="2"/>
  <c r="F81" i="1"/>
  <c r="F40" i="2"/>
  <c r="G81" i="1"/>
  <c r="G40" i="2"/>
  <c r="H81" i="1"/>
  <c r="H40" i="2"/>
  <c r="I81" i="1"/>
  <c r="I40" i="2"/>
  <c r="E44" i="1"/>
  <c r="B44" i="1"/>
  <c r="C44" i="1"/>
  <c r="D44" i="1"/>
  <c r="F44" i="1"/>
  <c r="G44" i="1"/>
  <c r="E36" i="1"/>
  <c r="B36" i="1"/>
  <c r="C36" i="1"/>
  <c r="D36" i="1"/>
  <c r="F36" i="1"/>
  <c r="G36" i="1"/>
  <c r="E57" i="1"/>
  <c r="F57" i="1"/>
  <c r="B69" i="1"/>
  <c r="C69" i="1"/>
  <c r="B82" i="1"/>
  <c r="B41" i="2"/>
  <c r="C82" i="1"/>
  <c r="C41" i="2"/>
  <c r="D82" i="1"/>
  <c r="D41" i="2"/>
  <c r="E82" i="1"/>
  <c r="E41" i="2"/>
  <c r="F82" i="1"/>
  <c r="F41" i="2"/>
  <c r="G82" i="1"/>
  <c r="G41" i="2"/>
  <c r="H82" i="1"/>
  <c r="H41" i="2"/>
  <c r="I82" i="1"/>
  <c r="I41" i="2"/>
  <c r="E45" i="1"/>
  <c r="B45" i="1"/>
  <c r="C45" i="1"/>
  <c r="D45" i="1"/>
  <c r="F45" i="1"/>
  <c r="G45" i="1"/>
  <c r="E37" i="1"/>
  <c r="B37" i="1"/>
  <c r="C37" i="1"/>
  <c r="D37" i="1"/>
  <c r="F37" i="1"/>
  <c r="G37" i="1"/>
  <c r="E58" i="1"/>
  <c r="F58" i="1"/>
  <c r="B70" i="1"/>
  <c r="C70" i="1"/>
  <c r="B83" i="1"/>
  <c r="B42" i="2"/>
  <c r="C83" i="1"/>
  <c r="C42" i="2"/>
  <c r="D83" i="1"/>
  <c r="D42" i="2"/>
  <c r="E83" i="1"/>
  <c r="E42" i="2"/>
  <c r="F83" i="1"/>
  <c r="F42" i="2"/>
  <c r="G83" i="1"/>
  <c r="G42" i="2"/>
  <c r="H83" i="1"/>
  <c r="H42" i="2"/>
  <c r="I83" i="1"/>
  <c r="I42" i="2"/>
  <c r="E46" i="1"/>
  <c r="B46" i="1"/>
  <c r="C46" i="1"/>
  <c r="D46" i="1"/>
  <c r="F46" i="1"/>
  <c r="G46" i="1"/>
  <c r="E38" i="1"/>
  <c r="B38" i="1"/>
  <c r="C38" i="1"/>
  <c r="D38" i="1"/>
  <c r="F38" i="1"/>
  <c r="G38" i="1"/>
  <c r="E59" i="1"/>
  <c r="F59" i="1"/>
  <c r="B71" i="1"/>
  <c r="C71" i="1"/>
  <c r="B84" i="1"/>
  <c r="B43" i="2"/>
  <c r="C84" i="1"/>
  <c r="C43" i="2"/>
  <c r="D84" i="1"/>
  <c r="D43" i="2"/>
  <c r="E84" i="1"/>
  <c r="E43" i="2"/>
  <c r="F84" i="1"/>
  <c r="F43" i="2"/>
  <c r="G84" i="1"/>
  <c r="G43" i="2"/>
  <c r="H84" i="1"/>
  <c r="H43" i="2"/>
  <c r="I84" i="1"/>
  <c r="I43" i="2"/>
  <c r="C77" i="1"/>
  <c r="C36" i="2"/>
  <c r="D77" i="1"/>
  <c r="D36" i="2"/>
  <c r="E77" i="1"/>
  <c r="E36" i="2"/>
  <c r="F77" i="1"/>
  <c r="F36" i="2"/>
  <c r="G77" i="1"/>
  <c r="G36" i="2"/>
  <c r="H77" i="1"/>
  <c r="H36" i="2"/>
  <c r="I77" i="1"/>
  <c r="I36" i="2"/>
  <c r="B36" i="2"/>
  <c r="B31" i="2"/>
  <c r="C31" i="2"/>
  <c r="D31" i="2"/>
  <c r="E31" i="2"/>
  <c r="F31" i="2"/>
  <c r="G31" i="2"/>
  <c r="H31" i="2"/>
  <c r="I31" i="2"/>
  <c r="I29" i="2"/>
  <c r="C24" i="2"/>
  <c r="D24" i="2"/>
  <c r="E24" i="2"/>
  <c r="F24" i="2"/>
  <c r="G24" i="2"/>
  <c r="H24" i="2"/>
  <c r="I24" i="2"/>
  <c r="C25" i="2"/>
  <c r="D25" i="2"/>
  <c r="E25" i="2"/>
  <c r="F25" i="2"/>
  <c r="G25" i="2"/>
  <c r="H25" i="2"/>
  <c r="I25" i="2"/>
  <c r="C26" i="2"/>
  <c r="D26" i="2"/>
  <c r="E26" i="2"/>
  <c r="F26" i="2"/>
  <c r="G26" i="2"/>
  <c r="H26" i="2"/>
  <c r="I26" i="2"/>
  <c r="C27" i="2"/>
  <c r="D27" i="2"/>
  <c r="E27" i="2"/>
  <c r="F27" i="2"/>
  <c r="G27" i="2"/>
  <c r="H27" i="2"/>
  <c r="I27" i="2"/>
  <c r="C28" i="2"/>
  <c r="D28" i="2"/>
  <c r="E28" i="2"/>
  <c r="F28" i="2"/>
  <c r="G28" i="2"/>
  <c r="H28" i="2"/>
  <c r="I28" i="2"/>
  <c r="C29" i="2"/>
  <c r="D29" i="2"/>
  <c r="E29" i="2"/>
  <c r="F29" i="2"/>
  <c r="G29" i="2"/>
  <c r="H29" i="2"/>
  <c r="C30" i="2"/>
  <c r="D30" i="2"/>
  <c r="E30" i="2"/>
  <c r="F30" i="2"/>
  <c r="G30" i="2"/>
  <c r="H30" i="2"/>
  <c r="I30" i="2"/>
  <c r="B25" i="2"/>
  <c r="B26" i="2"/>
  <c r="B27" i="2"/>
  <c r="B28" i="2"/>
  <c r="B29" i="2"/>
  <c r="B30" i="2"/>
  <c r="B24" i="2"/>
  <c r="C51" i="1"/>
  <c r="D51" i="1"/>
  <c r="B51" i="1"/>
  <c r="B52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10" i="1"/>
  <c r="D55" i="1"/>
  <c r="B53" i="1"/>
  <c r="C53" i="1"/>
  <c r="D53" i="1"/>
  <c r="B54" i="1"/>
  <c r="C54" i="1"/>
  <c r="D54" i="1"/>
  <c r="B55" i="1"/>
  <c r="C55" i="1"/>
  <c r="B56" i="1"/>
  <c r="C56" i="1"/>
  <c r="D56" i="1"/>
  <c r="B57" i="1"/>
  <c r="C57" i="1"/>
  <c r="D57" i="1"/>
  <c r="B58" i="1"/>
  <c r="C58" i="1"/>
  <c r="D58" i="1"/>
  <c r="B59" i="1"/>
  <c r="C59" i="1"/>
  <c r="D59" i="1"/>
  <c r="C52" i="1"/>
  <c r="D52" i="1"/>
</calcChain>
</file>

<file path=xl/sharedStrings.xml><?xml version="1.0" encoding="utf-8"?>
<sst xmlns="http://schemas.openxmlformats.org/spreadsheetml/2006/main" count="179" uniqueCount="66">
  <si>
    <t>csome_core</t>
  </si>
  <si>
    <t>pNDM_core</t>
  </si>
  <si>
    <t>49R</t>
  </si>
  <si>
    <t>37X</t>
  </si>
  <si>
    <t>pCuAs</t>
  </si>
  <si>
    <t>16Fis</t>
  </si>
  <si>
    <t>pHg_core</t>
  </si>
  <si>
    <t>pMYS</t>
  </si>
  <si>
    <t>IS4321</t>
  </si>
  <si>
    <t>IS5075</t>
  </si>
  <si>
    <t>Unhit</t>
  </si>
  <si>
    <t>Ambiguous</t>
  </si>
  <si>
    <t>Mobilome</t>
  </si>
  <si>
    <t>Total</t>
  </si>
  <si>
    <t>csome</t>
  </si>
  <si>
    <t>pNDM</t>
  </si>
  <si>
    <t>pHg</t>
  </si>
  <si>
    <t>S1</t>
  </si>
  <si>
    <t>S2</t>
  </si>
  <si>
    <t>S3</t>
  </si>
  <si>
    <t>S4</t>
  </si>
  <si>
    <t>S5</t>
  </si>
  <si>
    <t>S6</t>
  </si>
  <si>
    <t>S7</t>
  </si>
  <si>
    <t>S8</t>
  </si>
  <si>
    <t>S1-noExo</t>
  </si>
  <si>
    <t>S2-noExo</t>
  </si>
  <si>
    <t>S3-noExo</t>
  </si>
  <si>
    <t>S4-noExo</t>
  </si>
  <si>
    <t>S5-noExo</t>
  </si>
  <si>
    <t>S6-noExo</t>
  </si>
  <si>
    <t>S7-noExo</t>
  </si>
  <si>
    <t>S8-noExo</t>
  </si>
  <si>
    <t>S1-Exo</t>
  </si>
  <si>
    <t>S2-Exo</t>
  </si>
  <si>
    <t>S3-Exo</t>
  </si>
  <si>
    <t>S4-Exo</t>
  </si>
  <si>
    <t>S5-Exo</t>
  </si>
  <si>
    <t>S6-Exo</t>
  </si>
  <si>
    <t>S7-Exo</t>
  </si>
  <si>
    <t>S8-Exo</t>
  </si>
  <si>
    <t>Total Assigned</t>
  </si>
  <si>
    <t>Step 1: Raw assignment of reads to replicons by global Bowtie. The 8 active mobilome elements were separated from their core replicon segments.</t>
  </si>
  <si>
    <t>23SapB</t>
  </si>
  <si>
    <t>42GloC</t>
  </si>
  <si>
    <t>40GuaA</t>
  </si>
  <si>
    <t>Exonuclease protection factors for CJ reads, for 6 genomic islands and 2 IS. Clicking on a cell shows the formula used to produce the entry.</t>
  </si>
  <si>
    <t>Length (bp)</t>
  </si>
  <si>
    <t>core length (bp)</t>
  </si>
  <si>
    <t>mob length (bp)</t>
  </si>
  <si>
    <t>slope</t>
  </si>
  <si>
    <t>Expected</t>
  </si>
  <si>
    <t>* Two lengths in red are most relevant to islands and ISs.</t>
  </si>
  <si>
    <t>Step 5: Use slope and intercept to compute expected Exo Protection values for mobile elements based on their sizes.</t>
  </si>
  <si>
    <t>Step 3: Divide Exo by corresponding noExo to get replicon Exo Protection factors, normalizing to total assigned reads for each read set.</t>
  </si>
  <si>
    <t>Step 4: Calculate (exponential) slope and intercept for interpolation/extrapolation for mobile element sizes, using only the two most relevant points in the calibration curves</t>
  </si>
  <si>
    <t>intercept</t>
  </si>
  <si>
    <t>Total Assigned Reads from</t>
  </si>
  <si>
    <t>2 sheets: 1) Expected values based on plasmids; 2) Observed values and final O/E (Table S1).</t>
  </si>
  <si>
    <r>
      <t>Step 6: Raw counts of CJ reads from AttCt. Yellow marks noExo/Exo pairs where both counts</t>
    </r>
    <r>
      <rPr>
        <sz val="12"/>
        <color theme="1"/>
        <rFont val="Calibri"/>
        <family val="2"/>
        <scheme val="minor"/>
      </rPr>
      <t xml:space="preserve"> are ≥ 10</t>
    </r>
  </si>
  <si>
    <t>Step 7: Divide Exo by noExo (normalizing to total reads) to get Observed exo protection factors.</t>
  </si>
  <si>
    <t>Step 8: Final table S1. Obs/Expected (Expected from bottom of sheet 1)</t>
  </si>
  <si>
    <t>For comparison, a similar Obs/Exp table is computed using normalization to pMYS reads in steps 3 and 7 rather than to total reads</t>
  </si>
  <si>
    <t>Step 2: increase core replicon read counts proportionally to the mobilome segments that had been masked</t>
  </si>
  <si>
    <t>Because the mobilome is a small fraction of its host replicon size, omitting this mobilome masking would probably have little effect, but the masking is a more correct treatment.</t>
  </si>
  <si>
    <t>These are the data in the Calibration figure S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0" fillId="0" borderId="1" xfId="0" applyBorder="1"/>
    <xf numFmtId="0" fontId="0" fillId="2" borderId="1" xfId="0" applyFill="1" applyBorder="1"/>
    <xf numFmtId="0" fontId="0" fillId="2" borderId="0" xfId="0" applyFill="1" applyBorder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2" borderId="2" xfId="0" applyFill="1" applyBorder="1"/>
    <xf numFmtId="0" fontId="0" fillId="2" borderId="0" xfId="0" applyFill="1"/>
    <xf numFmtId="0" fontId="0" fillId="0" borderId="0" xfId="0" applyFill="1"/>
    <xf numFmtId="0" fontId="0" fillId="3" borderId="0" xfId="0" applyFill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tabSelected="1" topLeftCell="A40" workbookViewId="0">
      <selection activeCell="H55" sqref="H55"/>
    </sheetView>
  </sheetViews>
  <sheetFormatPr baseColWidth="10" defaultRowHeight="15" x14ac:dyDescent="0"/>
  <cols>
    <col min="1" max="1" width="13.1640625" customWidth="1"/>
    <col min="2" max="2" width="9.6640625" customWidth="1"/>
    <col min="3" max="5" width="8.83203125" customWidth="1"/>
    <col min="6" max="6" width="9.33203125" customWidth="1"/>
    <col min="7" max="7" width="9.6640625" customWidth="1"/>
    <col min="8" max="9" width="8.83203125" customWidth="1"/>
    <col min="10" max="10" width="9" customWidth="1"/>
  </cols>
  <sheetData>
    <row r="1" spans="1:10">
      <c r="A1" t="s">
        <v>46</v>
      </c>
    </row>
    <row r="2" spans="1:10">
      <c r="A2" t="s">
        <v>58</v>
      </c>
    </row>
    <row r="4" spans="1:10">
      <c r="A4" t="s">
        <v>42</v>
      </c>
    </row>
    <row r="5" spans="1:10">
      <c r="A5" t="s">
        <v>64</v>
      </c>
    </row>
    <row r="7" spans="1:10">
      <c r="B7" t="s">
        <v>0</v>
      </c>
      <c r="C7" t="s">
        <v>1</v>
      </c>
      <c r="D7" t="s">
        <v>4</v>
      </c>
      <c r="E7" t="s">
        <v>6</v>
      </c>
      <c r="F7" t="s">
        <v>7</v>
      </c>
      <c r="G7" t="s">
        <v>12</v>
      </c>
      <c r="H7" t="s">
        <v>10</v>
      </c>
      <c r="I7" t="s">
        <v>11</v>
      </c>
      <c r="J7" t="s">
        <v>13</v>
      </c>
    </row>
    <row r="8" spans="1:10">
      <c r="A8" t="s">
        <v>48</v>
      </c>
      <c r="B8">
        <v>5227905</v>
      </c>
      <c r="C8">
        <v>139498</v>
      </c>
      <c r="D8">
        <v>117755</v>
      </c>
      <c r="E8">
        <v>83834</v>
      </c>
      <c r="F8">
        <v>2014</v>
      </c>
    </row>
    <row r="9" spans="1:10">
      <c r="A9" t="s">
        <v>49</v>
      </c>
      <c r="B9">
        <v>207841</v>
      </c>
      <c r="C9">
        <v>1327</v>
      </c>
      <c r="E9">
        <v>1327</v>
      </c>
    </row>
    <row r="10" spans="1:10">
      <c r="A10" t="s">
        <v>25</v>
      </c>
      <c r="B10">
        <v>47862483</v>
      </c>
      <c r="C10">
        <v>475596</v>
      </c>
      <c r="D10">
        <v>254126</v>
      </c>
      <c r="E10">
        <v>169914</v>
      </c>
      <c r="F10">
        <v>88270</v>
      </c>
      <c r="G10">
        <v>1467673</v>
      </c>
      <c r="H10">
        <v>61051</v>
      </c>
      <c r="I10">
        <v>519816</v>
      </c>
      <c r="J10">
        <f>B10+C10+D10+E10+F10+G10+H10+I10</f>
        <v>50898929</v>
      </c>
    </row>
    <row r="11" spans="1:10">
      <c r="A11" t="s">
        <v>26</v>
      </c>
      <c r="B11">
        <v>51914294</v>
      </c>
      <c r="C11">
        <v>450821</v>
      </c>
      <c r="D11">
        <v>258719</v>
      </c>
      <c r="E11">
        <v>224453</v>
      </c>
      <c r="F11">
        <v>387324</v>
      </c>
      <c r="G11">
        <v>1716633</v>
      </c>
      <c r="H11">
        <v>89117</v>
      </c>
      <c r="I11">
        <v>595732</v>
      </c>
      <c r="J11">
        <f t="shared" ref="J11:J25" si="0">B11+C11+D11+E11+F11+G11+H11+I11</f>
        <v>55637093</v>
      </c>
    </row>
    <row r="12" spans="1:10">
      <c r="A12" t="s">
        <v>27</v>
      </c>
      <c r="B12">
        <v>47656749</v>
      </c>
      <c r="C12">
        <v>432748</v>
      </c>
      <c r="D12">
        <v>236778</v>
      </c>
      <c r="E12">
        <v>186194</v>
      </c>
      <c r="F12">
        <v>1153378</v>
      </c>
      <c r="G12">
        <v>1610811</v>
      </c>
      <c r="H12">
        <v>145239</v>
      </c>
      <c r="I12">
        <v>538352</v>
      </c>
      <c r="J12">
        <f t="shared" si="0"/>
        <v>51960249</v>
      </c>
    </row>
    <row r="13" spans="1:10">
      <c r="A13" t="s">
        <v>28</v>
      </c>
      <c r="B13">
        <v>37963563</v>
      </c>
      <c r="C13">
        <v>299681</v>
      </c>
      <c r="D13">
        <v>219841</v>
      </c>
      <c r="E13">
        <v>238621</v>
      </c>
      <c r="F13">
        <v>1051287</v>
      </c>
      <c r="G13">
        <v>1295154</v>
      </c>
      <c r="H13">
        <v>63854</v>
      </c>
      <c r="I13">
        <v>495659</v>
      </c>
      <c r="J13">
        <f t="shared" si="0"/>
        <v>41627660</v>
      </c>
    </row>
    <row r="14" spans="1:10">
      <c r="A14" t="s">
        <v>29</v>
      </c>
      <c r="B14">
        <v>42674219</v>
      </c>
      <c r="C14">
        <v>315622</v>
      </c>
      <c r="D14">
        <v>212547</v>
      </c>
      <c r="E14">
        <v>242992</v>
      </c>
      <c r="F14">
        <v>1237987</v>
      </c>
      <c r="G14">
        <v>2097140</v>
      </c>
      <c r="H14">
        <v>72211</v>
      </c>
      <c r="I14">
        <v>597792</v>
      </c>
      <c r="J14">
        <f t="shared" si="0"/>
        <v>47450510</v>
      </c>
    </row>
    <row r="15" spans="1:10">
      <c r="A15" t="s">
        <v>30</v>
      </c>
      <c r="B15">
        <v>39052803</v>
      </c>
      <c r="C15">
        <v>458764</v>
      </c>
      <c r="D15">
        <v>340677</v>
      </c>
      <c r="E15">
        <v>330867</v>
      </c>
      <c r="F15">
        <v>3406656</v>
      </c>
      <c r="G15">
        <v>1327478</v>
      </c>
      <c r="H15">
        <v>69185</v>
      </c>
      <c r="I15">
        <v>588873</v>
      </c>
      <c r="J15">
        <f t="shared" si="0"/>
        <v>45575303</v>
      </c>
    </row>
    <row r="16" spans="1:10">
      <c r="A16" t="s">
        <v>31</v>
      </c>
      <c r="B16">
        <v>39741446</v>
      </c>
      <c r="C16">
        <v>458261</v>
      </c>
      <c r="D16">
        <v>329405</v>
      </c>
      <c r="E16">
        <v>320262</v>
      </c>
      <c r="F16">
        <v>4787533</v>
      </c>
      <c r="G16">
        <v>1360029</v>
      </c>
      <c r="H16">
        <v>67918</v>
      </c>
      <c r="I16">
        <v>593229</v>
      </c>
      <c r="J16">
        <f t="shared" si="0"/>
        <v>47658083</v>
      </c>
    </row>
    <row r="17" spans="1:10">
      <c r="A17" t="s">
        <v>32</v>
      </c>
      <c r="B17">
        <v>33587736</v>
      </c>
      <c r="C17">
        <v>209479</v>
      </c>
      <c r="D17">
        <v>162203</v>
      </c>
      <c r="E17">
        <v>197955</v>
      </c>
      <c r="F17">
        <v>3746307</v>
      </c>
      <c r="G17">
        <v>1027720</v>
      </c>
      <c r="H17">
        <v>50267</v>
      </c>
      <c r="I17">
        <v>432772</v>
      </c>
      <c r="J17">
        <f t="shared" si="0"/>
        <v>39414439</v>
      </c>
    </row>
    <row r="18" spans="1:10">
      <c r="A18" t="s">
        <v>33</v>
      </c>
      <c r="B18">
        <v>2739136</v>
      </c>
      <c r="C18">
        <v>126072</v>
      </c>
      <c r="D18">
        <v>285912</v>
      </c>
      <c r="E18">
        <v>550524</v>
      </c>
      <c r="F18">
        <v>5647696</v>
      </c>
      <c r="G18">
        <v>113209</v>
      </c>
      <c r="H18">
        <v>194003</v>
      </c>
      <c r="I18">
        <v>293039</v>
      </c>
      <c r="J18">
        <f t="shared" si="0"/>
        <v>9949591</v>
      </c>
    </row>
    <row r="19" spans="1:10">
      <c r="A19" t="s">
        <v>34</v>
      </c>
      <c r="B19">
        <v>7085608</v>
      </c>
      <c r="C19">
        <v>93841</v>
      </c>
      <c r="D19">
        <v>195406</v>
      </c>
      <c r="E19">
        <v>683550</v>
      </c>
      <c r="F19">
        <v>17042130</v>
      </c>
      <c r="G19">
        <v>266888</v>
      </c>
      <c r="H19">
        <v>537663</v>
      </c>
      <c r="I19">
        <v>377127</v>
      </c>
      <c r="J19">
        <f t="shared" si="0"/>
        <v>26282213</v>
      </c>
    </row>
    <row r="20" spans="1:10">
      <c r="A20" t="s">
        <v>35</v>
      </c>
      <c r="B20">
        <v>38536689</v>
      </c>
      <c r="C20">
        <v>280363</v>
      </c>
      <c r="D20">
        <v>283305</v>
      </c>
      <c r="E20">
        <v>922509</v>
      </c>
      <c r="F20">
        <v>42482897</v>
      </c>
      <c r="G20">
        <v>1125008</v>
      </c>
      <c r="H20">
        <v>819950</v>
      </c>
      <c r="I20">
        <v>722395</v>
      </c>
      <c r="J20">
        <f t="shared" si="0"/>
        <v>85173116</v>
      </c>
    </row>
    <row r="21" spans="1:10">
      <c r="A21" t="s">
        <v>36</v>
      </c>
      <c r="B21">
        <v>2591588</v>
      </c>
      <c r="C21">
        <v>146884</v>
      </c>
      <c r="D21">
        <v>349873</v>
      </c>
      <c r="E21">
        <v>989950</v>
      </c>
      <c r="F21">
        <v>36148486</v>
      </c>
      <c r="G21">
        <v>246188</v>
      </c>
      <c r="H21">
        <v>719184</v>
      </c>
      <c r="I21">
        <v>527477</v>
      </c>
      <c r="J21">
        <f t="shared" si="0"/>
        <v>41719630</v>
      </c>
    </row>
    <row r="22" spans="1:10">
      <c r="A22" t="s">
        <v>37</v>
      </c>
      <c r="B22">
        <v>7600537</v>
      </c>
      <c r="C22">
        <v>125479</v>
      </c>
      <c r="D22">
        <v>210725</v>
      </c>
      <c r="E22">
        <v>620362</v>
      </c>
      <c r="F22">
        <v>19534713</v>
      </c>
      <c r="G22">
        <v>775229</v>
      </c>
      <c r="H22">
        <v>358242</v>
      </c>
      <c r="I22">
        <v>429001</v>
      </c>
      <c r="J22">
        <f t="shared" si="0"/>
        <v>29654288</v>
      </c>
    </row>
    <row r="23" spans="1:10">
      <c r="A23" t="s">
        <v>38</v>
      </c>
      <c r="B23">
        <v>780650</v>
      </c>
      <c r="C23">
        <v>126946</v>
      </c>
      <c r="D23">
        <v>291519</v>
      </c>
      <c r="E23">
        <v>694546</v>
      </c>
      <c r="F23">
        <v>36388660</v>
      </c>
      <c r="G23">
        <v>54544</v>
      </c>
      <c r="H23">
        <v>414672</v>
      </c>
      <c r="I23">
        <v>381405</v>
      </c>
      <c r="J23">
        <f t="shared" si="0"/>
        <v>39132942</v>
      </c>
    </row>
    <row r="24" spans="1:10">
      <c r="A24" t="s">
        <v>39</v>
      </c>
      <c r="B24">
        <v>1292566</v>
      </c>
      <c r="C24">
        <v>102384</v>
      </c>
      <c r="D24">
        <v>246014</v>
      </c>
      <c r="E24">
        <v>691596</v>
      </c>
      <c r="F24">
        <v>53292642</v>
      </c>
      <c r="G24">
        <v>84475</v>
      </c>
      <c r="H24">
        <v>447296</v>
      </c>
      <c r="I24">
        <v>400221</v>
      </c>
      <c r="J24">
        <f t="shared" si="0"/>
        <v>56557194</v>
      </c>
    </row>
    <row r="25" spans="1:10">
      <c r="A25" t="s">
        <v>40</v>
      </c>
      <c r="B25">
        <v>412644</v>
      </c>
      <c r="C25">
        <v>11456</v>
      </c>
      <c r="D25">
        <v>37162</v>
      </c>
      <c r="E25">
        <v>133616</v>
      </c>
      <c r="F25">
        <v>25944762</v>
      </c>
      <c r="G25">
        <v>25352</v>
      </c>
      <c r="H25">
        <v>163774</v>
      </c>
      <c r="I25">
        <v>99385</v>
      </c>
      <c r="J25">
        <f t="shared" si="0"/>
        <v>26828151</v>
      </c>
    </row>
    <row r="27" spans="1:10">
      <c r="A27" t="s">
        <v>63</v>
      </c>
    </row>
    <row r="29" spans="1:10">
      <c r="B29" t="s">
        <v>14</v>
      </c>
      <c r="C29" t="s">
        <v>15</v>
      </c>
      <c r="D29" t="s">
        <v>4</v>
      </c>
      <c r="E29" t="s">
        <v>16</v>
      </c>
      <c r="F29" t="s">
        <v>7</v>
      </c>
      <c r="G29" t="s">
        <v>41</v>
      </c>
    </row>
    <row r="30" spans="1:10">
      <c r="A30" t="s">
        <v>47</v>
      </c>
      <c r="B30">
        <f>B8+B9</f>
        <v>5435746</v>
      </c>
      <c r="C30">
        <f t="shared" ref="C30:E30" si="1">C8+C9</f>
        <v>140825</v>
      </c>
      <c r="D30">
        <f t="shared" si="1"/>
        <v>117755</v>
      </c>
      <c r="E30">
        <f t="shared" si="1"/>
        <v>85161</v>
      </c>
      <c r="F30">
        <f>F8+F9</f>
        <v>2014</v>
      </c>
    </row>
    <row r="31" spans="1:10">
      <c r="A31" t="s">
        <v>25</v>
      </c>
      <c r="B31">
        <f>B10*B$30/B$8</f>
        <v>49765307.616974294</v>
      </c>
      <c r="C31">
        <f>C10*C$30/C$8</f>
        <v>480120.19312104833</v>
      </c>
      <c r="D31">
        <f>D10*D$30/D$8</f>
        <v>254126</v>
      </c>
      <c r="E31">
        <f>E10*E$30/E$8</f>
        <v>172603.55170933035</v>
      </c>
      <c r="F31">
        <f>F10*F$30/F$8</f>
        <v>88270</v>
      </c>
      <c r="G31">
        <f t="shared" ref="G31:G46" si="2">B31+C31+D31+E31+F31</f>
        <v>50760427.361804672</v>
      </c>
    </row>
    <row r="32" spans="1:10">
      <c r="A32" t="s">
        <v>26</v>
      </c>
      <c r="B32">
        <f t="shared" ref="B32:F32" si="3">B11*B$30/B$8</f>
        <v>53978202.731940232</v>
      </c>
      <c r="C32">
        <f t="shared" si="3"/>
        <v>455109.51644468022</v>
      </c>
      <c r="D32">
        <f t="shared" si="3"/>
        <v>258719</v>
      </c>
      <c r="E32">
        <f t="shared" si="3"/>
        <v>228005.8440847389</v>
      </c>
      <c r="F32">
        <f t="shared" si="3"/>
        <v>387324</v>
      </c>
      <c r="G32">
        <f t="shared" si="2"/>
        <v>55307361.092469655</v>
      </c>
    </row>
    <row r="33" spans="1:7">
      <c r="A33" t="s">
        <v>27</v>
      </c>
      <c r="B33">
        <f t="shared" ref="B33:F33" si="4">B12*B$30/B$8</f>
        <v>49551394.439981982</v>
      </c>
      <c r="C33">
        <f t="shared" si="4"/>
        <v>436864.59375761659</v>
      </c>
      <c r="D33">
        <f t="shared" si="4"/>
        <v>236778</v>
      </c>
      <c r="E33">
        <f t="shared" si="4"/>
        <v>189141.24620082544</v>
      </c>
      <c r="F33">
        <f t="shared" si="4"/>
        <v>1153378</v>
      </c>
      <c r="G33">
        <f t="shared" si="2"/>
        <v>51567556.279940419</v>
      </c>
    </row>
    <row r="34" spans="1:7">
      <c r="A34" t="s">
        <v>28</v>
      </c>
      <c r="B34">
        <f t="shared" ref="B34:F34" si="5">B13*B$30/B$8</f>
        <v>39472845.379362859</v>
      </c>
      <c r="C34">
        <f t="shared" si="5"/>
        <v>302531.76981031988</v>
      </c>
      <c r="D34">
        <f t="shared" si="5"/>
        <v>219841</v>
      </c>
      <c r="E34">
        <f t="shared" si="5"/>
        <v>242398.10793949949</v>
      </c>
      <c r="F34">
        <f t="shared" si="5"/>
        <v>1051287</v>
      </c>
      <c r="G34">
        <f t="shared" si="2"/>
        <v>41288903.257112674</v>
      </c>
    </row>
    <row r="35" spans="1:7">
      <c r="A35" t="s">
        <v>29</v>
      </c>
      <c r="B35">
        <f t="shared" ref="B35:F35" si="6">B14*B$30/B$8</f>
        <v>44370778.587670207</v>
      </c>
      <c r="C35">
        <f t="shared" si="6"/>
        <v>318624.4114610962</v>
      </c>
      <c r="D35">
        <f t="shared" si="6"/>
        <v>212547</v>
      </c>
      <c r="E35">
        <f t="shared" si="6"/>
        <v>246838.29606126391</v>
      </c>
      <c r="F35">
        <f t="shared" si="6"/>
        <v>1237987</v>
      </c>
      <c r="G35">
        <f t="shared" si="2"/>
        <v>46386775.295192562</v>
      </c>
    </row>
    <row r="36" spans="1:7">
      <c r="A36" t="s">
        <v>30</v>
      </c>
      <c r="B36">
        <f t="shared" ref="B36:F36" si="7">B15*B$30/B$8</f>
        <v>40605389.289980978</v>
      </c>
      <c r="C36">
        <f t="shared" si="7"/>
        <v>463128.0756713358</v>
      </c>
      <c r="D36">
        <f t="shared" si="7"/>
        <v>340677</v>
      </c>
      <c r="E36">
        <f t="shared" si="7"/>
        <v>336104.26064603857</v>
      </c>
      <c r="F36">
        <f t="shared" si="7"/>
        <v>3406656</v>
      </c>
      <c r="G36">
        <f t="shared" si="2"/>
        <v>45151954.626298353</v>
      </c>
    </row>
    <row r="37" spans="1:7">
      <c r="A37" t="s">
        <v>31</v>
      </c>
      <c r="B37">
        <f t="shared" ref="B37:F37" si="8">B16*B$30/B$8</f>
        <v>41321410.034940571</v>
      </c>
      <c r="C37">
        <f t="shared" si="8"/>
        <v>462620.29079269955</v>
      </c>
      <c r="D37">
        <f t="shared" si="8"/>
        <v>329405</v>
      </c>
      <c r="E37">
        <f t="shared" si="8"/>
        <v>325331.39516186749</v>
      </c>
      <c r="F37">
        <f t="shared" si="8"/>
        <v>4787533</v>
      </c>
      <c r="G37">
        <f t="shared" si="2"/>
        <v>47226299.720895134</v>
      </c>
    </row>
    <row r="38" spans="1:7">
      <c r="A38" t="s">
        <v>32</v>
      </c>
      <c r="B38">
        <f t="shared" ref="B38:F38" si="9">B17*B$30/B$8</f>
        <v>34923052.65896301</v>
      </c>
      <c r="C38">
        <f t="shared" si="9"/>
        <v>211471.706942035</v>
      </c>
      <c r="D38">
        <f t="shared" si="9"/>
        <v>162203</v>
      </c>
      <c r="E38">
        <f t="shared" si="9"/>
        <v>201088.40989336069</v>
      </c>
      <c r="F38">
        <f t="shared" si="9"/>
        <v>3746307</v>
      </c>
      <c r="G38">
        <f t="shared" si="2"/>
        <v>39244122.77579841</v>
      </c>
    </row>
    <row r="39" spans="1:7">
      <c r="A39" t="s">
        <v>33</v>
      </c>
      <c r="B39">
        <f t="shared" ref="B39:F39" si="10">B18*B$30/B$8</f>
        <v>2848033.3050152976</v>
      </c>
      <c r="C39">
        <f t="shared" si="10"/>
        <v>127271.2827424049</v>
      </c>
      <c r="D39">
        <f t="shared" si="10"/>
        <v>285912</v>
      </c>
      <c r="E39">
        <f t="shared" si="10"/>
        <v>559238.18932652625</v>
      </c>
      <c r="F39">
        <f t="shared" si="10"/>
        <v>5647696</v>
      </c>
      <c r="G39">
        <f t="shared" si="2"/>
        <v>9468150.7770842277</v>
      </c>
    </row>
    <row r="40" spans="1:7">
      <c r="A40" t="s">
        <v>34</v>
      </c>
      <c r="B40">
        <f t="shared" ref="B40:F40" si="11">B19*B$30/B$8</f>
        <v>7367303.9857396027</v>
      </c>
      <c r="C40">
        <f t="shared" si="11"/>
        <v>94733.679515118492</v>
      </c>
      <c r="D40">
        <f t="shared" si="11"/>
        <v>195406</v>
      </c>
      <c r="E40">
        <f t="shared" si="11"/>
        <v>694369.84457380057</v>
      </c>
      <c r="F40">
        <f t="shared" si="11"/>
        <v>17042130</v>
      </c>
      <c r="G40">
        <f t="shared" si="2"/>
        <v>25393943.509828523</v>
      </c>
    </row>
    <row r="41" spans="1:7">
      <c r="A41" t="s">
        <v>35</v>
      </c>
      <c r="B41">
        <f t="shared" ref="B41:F41" si="12">B20*B$30/B$8</f>
        <v>40068756.62143708</v>
      </c>
      <c r="C41">
        <f t="shared" si="12"/>
        <v>283030.00383518043</v>
      </c>
      <c r="D41">
        <f t="shared" si="12"/>
        <v>283305</v>
      </c>
      <c r="E41">
        <f t="shared" si="12"/>
        <v>937111.30268148961</v>
      </c>
      <c r="F41">
        <f t="shared" si="12"/>
        <v>42482897</v>
      </c>
      <c r="G41">
        <f t="shared" si="2"/>
        <v>84055099.92795375</v>
      </c>
    </row>
    <row r="42" spans="1:7">
      <c r="A42" t="s">
        <v>36</v>
      </c>
      <c r="B42">
        <f t="shared" ref="B42:F42" si="13">B21*B$30/B$8</f>
        <v>2694619.3751891055</v>
      </c>
      <c r="C42">
        <f t="shared" si="13"/>
        <v>148281.26066323533</v>
      </c>
      <c r="D42">
        <f t="shared" si="13"/>
        <v>349873</v>
      </c>
      <c r="E42">
        <f t="shared" si="13"/>
        <v>1005619.8195242981</v>
      </c>
      <c r="F42">
        <f t="shared" si="13"/>
        <v>36148486</v>
      </c>
      <c r="G42">
        <f t="shared" si="2"/>
        <v>40346879.45537664</v>
      </c>
    </row>
    <row r="43" spans="1:7">
      <c r="A43" t="s">
        <v>37</v>
      </c>
      <c r="B43">
        <f t="shared" ref="B43:F43" si="14">B22*B$30/B$8</f>
        <v>7902704.543330837</v>
      </c>
      <c r="C43">
        <f t="shared" si="14"/>
        <v>126672.64172246197</v>
      </c>
      <c r="D43">
        <f t="shared" si="14"/>
        <v>210725</v>
      </c>
      <c r="E43">
        <f t="shared" si="14"/>
        <v>630181.64804256032</v>
      </c>
      <c r="F43">
        <f t="shared" si="14"/>
        <v>19534713</v>
      </c>
      <c r="G43">
        <f t="shared" si="2"/>
        <v>28404996.83309586</v>
      </c>
    </row>
    <row r="44" spans="1:7">
      <c r="A44" t="s">
        <v>38</v>
      </c>
      <c r="B44">
        <f t="shared" ref="B44:F44" si="15">B23*B$30/B$8</f>
        <v>811685.58244650578</v>
      </c>
      <c r="C44">
        <f t="shared" si="15"/>
        <v>128153.59682576095</v>
      </c>
      <c r="D44">
        <f t="shared" si="15"/>
        <v>291519</v>
      </c>
      <c r="E44">
        <f t="shared" si="15"/>
        <v>705539.89915785962</v>
      </c>
      <c r="F44">
        <f t="shared" si="15"/>
        <v>36388660</v>
      </c>
      <c r="G44">
        <f t="shared" si="2"/>
        <v>38325558.078430124</v>
      </c>
    </row>
    <row r="45" spans="1:7">
      <c r="A45" t="s">
        <v>39</v>
      </c>
      <c r="B45">
        <f t="shared" ref="B45:F45" si="16">B24*B$30/B$8</f>
        <v>1343953.3549741243</v>
      </c>
      <c r="C45">
        <f t="shared" si="16"/>
        <v>103357.9463504853</v>
      </c>
      <c r="D45">
        <f t="shared" si="16"/>
        <v>246014</v>
      </c>
      <c r="E45">
        <f t="shared" si="16"/>
        <v>702543.20390295109</v>
      </c>
      <c r="F45">
        <f t="shared" si="16"/>
        <v>53292642</v>
      </c>
      <c r="G45">
        <f t="shared" si="2"/>
        <v>55688510.505227558</v>
      </c>
    </row>
    <row r="46" spans="1:7">
      <c r="A46" t="s">
        <v>40</v>
      </c>
      <c r="B46">
        <f t="shared" ref="B46:F46" si="17">B25*B$30/B$8</f>
        <v>429049.10713258944</v>
      </c>
      <c r="C46">
        <f t="shared" si="17"/>
        <v>11564.977275659867</v>
      </c>
      <c r="D46">
        <f t="shared" si="17"/>
        <v>37162</v>
      </c>
      <c r="E46">
        <f t="shared" si="17"/>
        <v>135730.99429825609</v>
      </c>
      <c r="F46">
        <f t="shared" si="17"/>
        <v>25944762</v>
      </c>
      <c r="G46">
        <f t="shared" si="2"/>
        <v>26558269.078706507</v>
      </c>
    </row>
    <row r="48" spans="1:7">
      <c r="A48" t="s">
        <v>54</v>
      </c>
    </row>
    <row r="50" spans="1:8">
      <c r="B50" t="s">
        <v>14</v>
      </c>
      <c r="C50" t="s">
        <v>15</v>
      </c>
      <c r="D50" t="s">
        <v>4</v>
      </c>
      <c r="E50" t="s">
        <v>16</v>
      </c>
      <c r="F50" t="s">
        <v>7</v>
      </c>
    </row>
    <row r="51" spans="1:8">
      <c r="A51" t="s">
        <v>47</v>
      </c>
      <c r="B51">
        <f>B30</f>
        <v>5435746</v>
      </c>
      <c r="C51">
        <f t="shared" ref="C51:F51" si="18">C30</f>
        <v>140825</v>
      </c>
      <c r="D51">
        <f t="shared" si="18"/>
        <v>117755</v>
      </c>
      <c r="E51" s="1">
        <f t="shared" si="18"/>
        <v>85161</v>
      </c>
      <c r="F51" s="1">
        <f t="shared" si="18"/>
        <v>2014</v>
      </c>
      <c r="G51" t="s">
        <v>52</v>
      </c>
    </row>
    <row r="52" spans="1:8">
      <c r="A52" t="s">
        <v>17</v>
      </c>
      <c r="B52">
        <f t="shared" ref="B52:F59" si="19">B39/$G39/(B31/$G31)</f>
        <v>0.3068163331510127</v>
      </c>
      <c r="C52">
        <f t="shared" si="19"/>
        <v>1.4211520757240856</v>
      </c>
      <c r="D52">
        <f t="shared" si="19"/>
        <v>6.0317507573762486</v>
      </c>
      <c r="E52">
        <f t="shared" si="19"/>
        <v>17.37029512973719</v>
      </c>
      <c r="F52">
        <f t="shared" si="19"/>
        <v>343.01908944126563</v>
      </c>
    </row>
    <row r="53" spans="1:8">
      <c r="A53" t="s">
        <v>18</v>
      </c>
      <c r="B53">
        <f t="shared" si="19"/>
        <v>0.29726443838237976</v>
      </c>
      <c r="C53">
        <f t="shared" si="19"/>
        <v>0.45335799319109404</v>
      </c>
      <c r="D53">
        <f t="shared" si="19"/>
        <v>1.6449865786259659</v>
      </c>
      <c r="E53">
        <f t="shared" si="19"/>
        <v>6.6328115939177801</v>
      </c>
      <c r="F53">
        <f t="shared" si="19"/>
        <v>95.830168919689655</v>
      </c>
    </row>
    <row r="54" spans="1:8">
      <c r="A54" t="s">
        <v>19</v>
      </c>
      <c r="B54">
        <f t="shared" si="19"/>
        <v>0.49609227894404673</v>
      </c>
      <c r="C54">
        <f t="shared" si="19"/>
        <v>0.39746428611039292</v>
      </c>
      <c r="D54">
        <f t="shared" si="19"/>
        <v>0.73404954523682375</v>
      </c>
      <c r="E54">
        <f t="shared" si="19"/>
        <v>3.0396068342218148</v>
      </c>
      <c r="F54">
        <f t="shared" si="19"/>
        <v>22.597216355489934</v>
      </c>
      <c r="H54" t="s">
        <v>65</v>
      </c>
    </row>
    <row r="55" spans="1:8">
      <c r="A55" t="s">
        <v>20</v>
      </c>
      <c r="B55">
        <f t="shared" si="19"/>
        <v>6.9859004245950582E-2</v>
      </c>
      <c r="C55">
        <f t="shared" si="19"/>
        <v>0.50157822926960405</v>
      </c>
      <c r="D55">
        <f t="shared" si="19"/>
        <v>1.628640139691568</v>
      </c>
      <c r="E55">
        <f t="shared" si="19"/>
        <v>4.2454916870268526</v>
      </c>
      <c r="F55">
        <f t="shared" si="19"/>
        <v>35.187808091985005</v>
      </c>
    </row>
    <row r="56" spans="1:8">
      <c r="A56" t="s">
        <v>21</v>
      </c>
      <c r="B56">
        <f t="shared" si="19"/>
        <v>0.29085607092192295</v>
      </c>
      <c r="C56">
        <f t="shared" si="19"/>
        <v>0.64923693475325495</v>
      </c>
      <c r="D56">
        <f t="shared" si="19"/>
        <v>1.6190509664506496</v>
      </c>
      <c r="E56">
        <f t="shared" si="19"/>
        <v>4.1691992314057273</v>
      </c>
      <c r="F56">
        <f t="shared" si="19"/>
        <v>25.768574124942628</v>
      </c>
    </row>
    <row r="57" spans="1:8">
      <c r="A57" t="s">
        <v>22</v>
      </c>
      <c r="B57">
        <f t="shared" si="19"/>
        <v>2.3550071036810213E-2</v>
      </c>
      <c r="C57">
        <f t="shared" si="19"/>
        <v>0.32600011884726804</v>
      </c>
      <c r="D57">
        <f t="shared" si="19"/>
        <v>1.0081197415631979</v>
      </c>
      <c r="E57">
        <f t="shared" si="19"/>
        <v>2.4730655566308126</v>
      </c>
      <c r="F57">
        <f t="shared" si="19"/>
        <v>12.584206898699046</v>
      </c>
    </row>
    <row r="58" spans="1:8">
      <c r="A58" t="s">
        <v>23</v>
      </c>
      <c r="B58">
        <f t="shared" si="19"/>
        <v>2.7582103259201636E-2</v>
      </c>
      <c r="C58">
        <f t="shared" si="19"/>
        <v>0.18946871573241536</v>
      </c>
      <c r="D58">
        <f t="shared" si="19"/>
        <v>0.63335609223575995</v>
      </c>
      <c r="E58">
        <f t="shared" si="19"/>
        <v>1.8313248068924477</v>
      </c>
      <c r="F58">
        <f t="shared" si="19"/>
        <v>9.4400389787691417</v>
      </c>
    </row>
    <row r="59" spans="1:8">
      <c r="A59" t="s">
        <v>24</v>
      </c>
      <c r="B59">
        <f t="shared" si="19"/>
        <v>1.8153888460098359E-2</v>
      </c>
      <c r="C59">
        <f t="shared" si="19"/>
        <v>8.0810421493596005E-2</v>
      </c>
      <c r="D59">
        <f t="shared" si="19"/>
        <v>0.33854394888979106</v>
      </c>
      <c r="E59">
        <f t="shared" si="19"/>
        <v>0.9973942257781343</v>
      </c>
      <c r="F59">
        <f t="shared" si="19"/>
        <v>10.233429132297267</v>
      </c>
    </row>
    <row r="61" spans="1:8">
      <c r="A61" t="s">
        <v>55</v>
      </c>
    </row>
    <row r="63" spans="1:8">
      <c r="B63" t="s">
        <v>50</v>
      </c>
      <c r="C63" t="s">
        <v>56</v>
      </c>
    </row>
    <row r="64" spans="1:8">
      <c r="A64" t="s">
        <v>17</v>
      </c>
      <c r="B64">
        <f>(LN(E52)-LN(F52))/(E$51-F$51)</f>
        <v>-3.5876514234822049E-5</v>
      </c>
      <c r="C64">
        <f>LN(E52)-E$51*B64</f>
        <v>5.9100413996339389</v>
      </c>
    </row>
    <row r="65" spans="1:9">
      <c r="A65" t="s">
        <v>18</v>
      </c>
      <c r="B65">
        <f t="shared" ref="B65:B71" si="20">(LN(E53)-LN(F53))/(E$51-F$51)</f>
        <v>-3.2118401929955179E-5</v>
      </c>
      <c r="C65">
        <f t="shared" ref="C65:C71" si="21">LN(E53)-E$51*B65</f>
        <v>4.6272640125425983</v>
      </c>
    </row>
    <row r="66" spans="1:9">
      <c r="A66" t="s">
        <v>19</v>
      </c>
      <c r="B66">
        <f t="shared" si="20"/>
        <v>-2.4127130893177459E-5</v>
      </c>
      <c r="C66">
        <f t="shared" si="21"/>
        <v>3.1664187701999733</v>
      </c>
    </row>
    <row r="67" spans="1:9">
      <c r="A67" t="s">
        <v>20</v>
      </c>
      <c r="B67">
        <f t="shared" si="20"/>
        <v>-2.543497686261236E-5</v>
      </c>
      <c r="C67">
        <f t="shared" si="21"/>
        <v>3.6119257049853659</v>
      </c>
    </row>
    <row r="68" spans="1:9">
      <c r="A68" t="s">
        <v>21</v>
      </c>
      <c r="B68">
        <f t="shared" si="20"/>
        <v>-2.1906162649136442E-5</v>
      </c>
      <c r="C68">
        <f t="shared" si="21"/>
        <v>3.2932747038955812</v>
      </c>
    </row>
    <row r="69" spans="1:9">
      <c r="A69" t="s">
        <v>22</v>
      </c>
      <c r="B69">
        <f t="shared" si="20"/>
        <v>-1.9567562388222926E-5</v>
      </c>
      <c r="C69">
        <f t="shared" si="21"/>
        <v>2.5718516776803497</v>
      </c>
    </row>
    <row r="70" spans="1:9">
      <c r="A70" t="s">
        <v>23</v>
      </c>
      <c r="B70">
        <f t="shared" si="20"/>
        <v>-1.9723146549204596E-5</v>
      </c>
      <c r="C70">
        <f t="shared" si="21"/>
        <v>2.2846825264058834</v>
      </c>
    </row>
    <row r="71" spans="1:9">
      <c r="A71" t="s">
        <v>24</v>
      </c>
      <c r="B71">
        <f t="shared" si="20"/>
        <v>-2.8001838941926324E-5</v>
      </c>
      <c r="C71">
        <f t="shared" si="21"/>
        <v>2.382055430972537</v>
      </c>
    </row>
    <row r="73" spans="1:9">
      <c r="A73" t="s">
        <v>53</v>
      </c>
    </row>
    <row r="75" spans="1:9">
      <c r="A75" t="s">
        <v>51</v>
      </c>
      <c r="B75" t="s">
        <v>2</v>
      </c>
      <c r="C75" t="s">
        <v>44</v>
      </c>
      <c r="D75" t="s">
        <v>45</v>
      </c>
      <c r="E75" t="s">
        <v>3</v>
      </c>
      <c r="F75" t="s">
        <v>43</v>
      </c>
      <c r="G75" t="s">
        <v>5</v>
      </c>
      <c r="H75" t="s">
        <v>8</v>
      </c>
      <c r="I75" t="s">
        <v>9</v>
      </c>
    </row>
    <row r="76" spans="1:9">
      <c r="A76" t="s">
        <v>47</v>
      </c>
      <c r="B76">
        <v>49134</v>
      </c>
      <c r="C76">
        <v>42389</v>
      </c>
      <c r="D76">
        <v>40467</v>
      </c>
      <c r="E76">
        <v>36567</v>
      </c>
      <c r="F76">
        <v>23301</v>
      </c>
      <c r="G76">
        <v>15995</v>
      </c>
      <c r="H76">
        <v>1337</v>
      </c>
      <c r="I76">
        <v>1337</v>
      </c>
    </row>
    <row r="77" spans="1:9">
      <c r="A77" t="s">
        <v>17</v>
      </c>
      <c r="B77">
        <f>EXP(B$76*$B64+$C64)</f>
        <v>63.261994704186236</v>
      </c>
      <c r="C77">
        <f t="shared" ref="C77:I77" si="22">EXP(C$76*$B64+$C64)</f>
        <v>80.581721043671294</v>
      </c>
      <c r="D77">
        <f t="shared" si="22"/>
        <v>86.334259268648481</v>
      </c>
      <c r="E77">
        <f t="shared" si="22"/>
        <v>99.299933723038905</v>
      </c>
      <c r="F77">
        <f t="shared" ref="F77:F84" si="23">EXP(F$76*$B64+$C64)</f>
        <v>159.82552339505739</v>
      </c>
      <c r="G77">
        <f t="shared" si="22"/>
        <v>207.72114983139352</v>
      </c>
      <c r="H77">
        <f t="shared" si="22"/>
        <v>351.452476494145</v>
      </c>
      <c r="I77">
        <f t="shared" si="22"/>
        <v>351.452476494145</v>
      </c>
    </row>
    <row r="78" spans="1:9">
      <c r="A78" t="s">
        <v>18</v>
      </c>
      <c r="B78">
        <f t="shared" ref="B78:I78" si="24">EXP(B$76*$B65+$C65)</f>
        <v>21.097582324002182</v>
      </c>
      <c r="C78">
        <f t="shared" si="24"/>
        <v>26.200986772588923</v>
      </c>
      <c r="D78">
        <f t="shared" si="24"/>
        <v>27.869381297027051</v>
      </c>
      <c r="E78">
        <f t="shared" si="24"/>
        <v>31.588414043516263</v>
      </c>
      <c r="F78">
        <f t="shared" si="23"/>
        <v>48.369677969952392</v>
      </c>
      <c r="G78">
        <f t="shared" si="24"/>
        <v>61.162250277552779</v>
      </c>
      <c r="H78">
        <f t="shared" si="24"/>
        <v>97.936735017681087</v>
      </c>
      <c r="I78">
        <f t="shared" si="24"/>
        <v>97.936735017681087</v>
      </c>
    </row>
    <row r="79" spans="1:9">
      <c r="A79" t="s">
        <v>19</v>
      </c>
      <c r="B79">
        <f t="shared" ref="B79:I79" si="25">EXP(B$76*$B66+$C66)</f>
        <v>7.249672684591931</v>
      </c>
      <c r="C79">
        <f t="shared" si="25"/>
        <v>8.5308910670129965</v>
      </c>
      <c r="D79">
        <f t="shared" si="25"/>
        <v>8.9358043267870819</v>
      </c>
      <c r="E79">
        <f t="shared" si="25"/>
        <v>9.8174555008990634</v>
      </c>
      <c r="F79">
        <f t="shared" si="23"/>
        <v>13.520843980477903</v>
      </c>
      <c r="G79">
        <f t="shared" si="25"/>
        <v>16.127168133966769</v>
      </c>
      <c r="H79">
        <f t="shared" si="25"/>
        <v>22.969351784141818</v>
      </c>
      <c r="I79">
        <f t="shared" si="25"/>
        <v>22.969351784141818</v>
      </c>
    </row>
    <row r="80" spans="1:9">
      <c r="A80" t="s">
        <v>20</v>
      </c>
      <c r="B80">
        <f t="shared" ref="B80:I80" si="26">EXP(B$76*$B67+$C67)</f>
        <v>10.614314894582709</v>
      </c>
      <c r="C80">
        <f t="shared" si="26"/>
        <v>12.600827302821822</v>
      </c>
      <c r="D80">
        <f t="shared" si="26"/>
        <v>13.232137057827961</v>
      </c>
      <c r="E80">
        <f t="shared" si="26"/>
        <v>14.612026259499881</v>
      </c>
      <c r="F80">
        <f t="shared" si="23"/>
        <v>20.476242447806133</v>
      </c>
      <c r="G80">
        <f t="shared" si="26"/>
        <v>24.657799250706635</v>
      </c>
      <c r="H80">
        <f t="shared" si="26"/>
        <v>35.798970675777547</v>
      </c>
      <c r="I80">
        <f t="shared" si="26"/>
        <v>35.798970675777547</v>
      </c>
    </row>
    <row r="81" spans="1:9">
      <c r="A81" t="s">
        <v>21</v>
      </c>
      <c r="B81">
        <f t="shared" ref="B81:I81" si="27">EXP(B$76*$B68+$C68)</f>
        <v>9.1791747886957964</v>
      </c>
      <c r="C81">
        <f t="shared" si="27"/>
        <v>10.64078623405263</v>
      </c>
      <c r="D81">
        <f t="shared" si="27"/>
        <v>11.0983674394353</v>
      </c>
      <c r="E81">
        <f t="shared" si="27"/>
        <v>12.088227611134327</v>
      </c>
      <c r="F81">
        <f t="shared" si="23"/>
        <v>16.164851231452136</v>
      </c>
      <c r="G81">
        <f t="shared" si="27"/>
        <v>18.970509320524613</v>
      </c>
      <c r="H81">
        <f t="shared" si="27"/>
        <v>26.153582113402475</v>
      </c>
      <c r="I81">
        <f t="shared" si="27"/>
        <v>26.153582113402475</v>
      </c>
    </row>
    <row r="82" spans="1:9">
      <c r="A82" t="s">
        <v>22</v>
      </c>
      <c r="B82">
        <f t="shared" ref="B82:I82" si="28">EXP(B$76*$B69+$C69)</f>
        <v>5.0049081817659804</v>
      </c>
      <c r="C82">
        <f t="shared" si="28"/>
        <v>5.7110464644466514</v>
      </c>
      <c r="D82">
        <f t="shared" si="28"/>
        <v>5.9299224213209989</v>
      </c>
      <c r="E82">
        <f t="shared" si="28"/>
        <v>6.400170456443198</v>
      </c>
      <c r="F82">
        <f t="shared" si="23"/>
        <v>8.2971153522523053</v>
      </c>
      <c r="G82">
        <f t="shared" si="28"/>
        <v>9.572252199051924</v>
      </c>
      <c r="H82">
        <f t="shared" si="28"/>
        <v>12.75202199364122</v>
      </c>
      <c r="I82">
        <f t="shared" si="28"/>
        <v>12.75202199364122</v>
      </c>
    </row>
    <row r="83" spans="1:9">
      <c r="A83" t="s">
        <v>23</v>
      </c>
      <c r="B83">
        <f t="shared" ref="B83:I83" si="29">EXP(B$76*$B70+$C70)</f>
        <v>3.7270067956694501</v>
      </c>
      <c r="C83">
        <f t="shared" si="29"/>
        <v>4.2573123921889513</v>
      </c>
      <c r="D83">
        <f t="shared" si="29"/>
        <v>4.4217960291822216</v>
      </c>
      <c r="E83">
        <f t="shared" si="29"/>
        <v>4.7753450186693307</v>
      </c>
      <c r="F83">
        <f t="shared" si="23"/>
        <v>6.2034990059641295</v>
      </c>
      <c r="G83">
        <f t="shared" si="29"/>
        <v>7.1650196039771155</v>
      </c>
      <c r="H83">
        <f t="shared" si="29"/>
        <v>9.5669330577689156</v>
      </c>
      <c r="I83">
        <f t="shared" si="29"/>
        <v>9.5669330577689156</v>
      </c>
    </row>
    <row r="84" spans="1:9">
      <c r="A84" t="s">
        <v>24</v>
      </c>
      <c r="B84">
        <f t="shared" ref="B84:I84" si="30">EXP(B$76*$B71+$C71)</f>
        <v>2.735223295953443</v>
      </c>
      <c r="C84">
        <f t="shared" si="30"/>
        <v>3.3038401708983813</v>
      </c>
      <c r="D84">
        <f t="shared" si="30"/>
        <v>3.4865231742521701</v>
      </c>
      <c r="E84">
        <f t="shared" si="30"/>
        <v>3.8888449533645537</v>
      </c>
      <c r="F84">
        <f t="shared" si="23"/>
        <v>5.6383111647028015</v>
      </c>
      <c r="G84">
        <f t="shared" si="30"/>
        <v>6.9182719282747112</v>
      </c>
      <c r="H84">
        <f t="shared" si="30"/>
        <v>10.429277260403667</v>
      </c>
      <c r="I84">
        <f t="shared" si="30"/>
        <v>10.42927726040366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workbookViewId="0">
      <selection activeCell="A46" sqref="A46"/>
    </sheetView>
  </sheetViews>
  <sheetFormatPr baseColWidth="10" defaultRowHeight="15" x14ac:dyDescent="0"/>
  <sheetData>
    <row r="1" spans="1:10">
      <c r="A1" t="s">
        <v>59</v>
      </c>
    </row>
    <row r="3" spans="1:10">
      <c r="B3" t="s">
        <v>2</v>
      </c>
      <c r="C3" t="s">
        <v>44</v>
      </c>
      <c r="D3" t="s">
        <v>45</v>
      </c>
      <c r="E3" t="s">
        <v>3</v>
      </c>
      <c r="F3" t="s">
        <v>43</v>
      </c>
      <c r="G3" t="s">
        <v>5</v>
      </c>
      <c r="H3" t="s">
        <v>8</v>
      </c>
      <c r="I3" t="s">
        <v>9</v>
      </c>
      <c r="J3" t="s">
        <v>57</v>
      </c>
    </row>
    <row r="4" spans="1:10">
      <c r="A4" t="s">
        <v>25</v>
      </c>
      <c r="B4" s="2">
        <v>0</v>
      </c>
      <c r="C4" s="2">
        <v>15</v>
      </c>
      <c r="D4" s="2">
        <v>0</v>
      </c>
      <c r="E4" s="3">
        <v>10</v>
      </c>
      <c r="F4" s="2">
        <v>0</v>
      </c>
      <c r="G4" s="2">
        <v>8</v>
      </c>
      <c r="H4" s="2">
        <v>1</v>
      </c>
      <c r="I4" s="2">
        <v>0</v>
      </c>
      <c r="J4">
        <v>50760427.361804672</v>
      </c>
    </row>
    <row r="5" spans="1:10">
      <c r="A5" t="s">
        <v>26</v>
      </c>
      <c r="B5" s="5">
        <v>3</v>
      </c>
      <c r="C5" s="5">
        <v>24</v>
      </c>
      <c r="D5" s="5">
        <v>1</v>
      </c>
      <c r="E5" s="4">
        <v>20</v>
      </c>
      <c r="F5" s="5">
        <v>1</v>
      </c>
      <c r="G5" s="4">
        <v>10</v>
      </c>
      <c r="H5" s="5">
        <v>1</v>
      </c>
      <c r="I5" s="5">
        <v>0</v>
      </c>
      <c r="J5">
        <v>55307361.092469655</v>
      </c>
    </row>
    <row r="6" spans="1:10">
      <c r="A6" t="s">
        <v>27</v>
      </c>
      <c r="B6" s="5">
        <v>5</v>
      </c>
      <c r="C6" s="4">
        <v>37</v>
      </c>
      <c r="D6" s="6">
        <v>7</v>
      </c>
      <c r="E6" s="4">
        <v>28</v>
      </c>
      <c r="F6" s="5">
        <v>2</v>
      </c>
      <c r="G6" s="4">
        <v>11</v>
      </c>
      <c r="H6" s="5">
        <v>3</v>
      </c>
      <c r="I6" s="5">
        <v>0</v>
      </c>
      <c r="J6">
        <v>51567556.279940419</v>
      </c>
    </row>
    <row r="7" spans="1:10">
      <c r="A7" t="s">
        <v>28</v>
      </c>
      <c r="B7" s="5">
        <v>10</v>
      </c>
      <c r="C7" s="4">
        <v>111</v>
      </c>
      <c r="D7" s="4">
        <v>101</v>
      </c>
      <c r="E7" s="4">
        <v>25</v>
      </c>
      <c r="F7" s="4">
        <v>12</v>
      </c>
      <c r="G7" s="4">
        <v>10</v>
      </c>
      <c r="H7" s="5">
        <v>9</v>
      </c>
      <c r="I7" s="5">
        <v>0</v>
      </c>
      <c r="J7">
        <v>41288903.257112674</v>
      </c>
    </row>
    <row r="8" spans="1:10">
      <c r="A8" t="s">
        <v>29</v>
      </c>
      <c r="B8" s="4">
        <v>59</v>
      </c>
      <c r="C8" s="4">
        <v>693</v>
      </c>
      <c r="D8" s="4">
        <v>725</v>
      </c>
      <c r="E8" s="4">
        <v>41</v>
      </c>
      <c r="F8" s="4">
        <v>94</v>
      </c>
      <c r="G8" s="4">
        <v>12</v>
      </c>
      <c r="H8" s="4">
        <v>17</v>
      </c>
      <c r="I8" s="5">
        <v>0</v>
      </c>
      <c r="J8">
        <v>46386775.295192562</v>
      </c>
    </row>
    <row r="9" spans="1:10">
      <c r="A9" t="s">
        <v>30</v>
      </c>
      <c r="B9" s="5">
        <v>11</v>
      </c>
      <c r="C9" s="4">
        <v>34</v>
      </c>
      <c r="D9" s="6">
        <v>16</v>
      </c>
      <c r="E9" s="6">
        <v>37</v>
      </c>
      <c r="F9" s="5">
        <v>4</v>
      </c>
      <c r="G9" s="5">
        <v>4</v>
      </c>
      <c r="H9" s="4">
        <v>153</v>
      </c>
      <c r="I9" s="4">
        <v>10</v>
      </c>
      <c r="J9">
        <v>45151954.626298353</v>
      </c>
    </row>
    <row r="10" spans="1:10">
      <c r="A10" t="s">
        <v>31</v>
      </c>
      <c r="B10" s="5">
        <v>10</v>
      </c>
      <c r="C10" s="4">
        <v>56</v>
      </c>
      <c r="D10" s="6">
        <v>29</v>
      </c>
      <c r="E10" s="6">
        <v>44</v>
      </c>
      <c r="F10" s="5">
        <v>4</v>
      </c>
      <c r="G10" s="4">
        <v>11</v>
      </c>
      <c r="H10" s="4">
        <v>227</v>
      </c>
      <c r="I10" s="4">
        <v>21</v>
      </c>
      <c r="J10">
        <v>47226299.720895134</v>
      </c>
    </row>
    <row r="11" spans="1:10">
      <c r="A11" t="s">
        <v>32</v>
      </c>
      <c r="B11" s="5">
        <v>9</v>
      </c>
      <c r="C11" s="5">
        <v>28</v>
      </c>
      <c r="D11" s="5">
        <v>21</v>
      </c>
      <c r="E11" s="5">
        <v>31</v>
      </c>
      <c r="F11" s="5">
        <v>8</v>
      </c>
      <c r="G11" s="5">
        <v>7</v>
      </c>
      <c r="H11" s="4">
        <v>195</v>
      </c>
      <c r="I11" s="4">
        <v>14</v>
      </c>
      <c r="J11">
        <v>39244122.77579841</v>
      </c>
    </row>
    <row r="12" spans="1:10">
      <c r="A12" t="s">
        <v>33</v>
      </c>
      <c r="B12" s="2">
        <v>0</v>
      </c>
      <c r="C12" s="2">
        <v>3</v>
      </c>
      <c r="D12" s="2">
        <v>0</v>
      </c>
      <c r="E12" s="3">
        <v>16</v>
      </c>
      <c r="F12" s="2">
        <v>1</v>
      </c>
      <c r="G12" s="2">
        <v>25</v>
      </c>
      <c r="H12" s="2">
        <v>9</v>
      </c>
      <c r="I12" s="2">
        <v>0</v>
      </c>
      <c r="J12">
        <v>9468150.7770842277</v>
      </c>
    </row>
    <row r="13" spans="1:10">
      <c r="A13" t="s">
        <v>34</v>
      </c>
      <c r="B13" s="5">
        <v>1</v>
      </c>
      <c r="C13" s="5">
        <v>8</v>
      </c>
      <c r="D13" s="5">
        <v>0</v>
      </c>
      <c r="E13" s="4">
        <v>45</v>
      </c>
      <c r="F13" s="5">
        <v>2</v>
      </c>
      <c r="G13" s="4">
        <v>42</v>
      </c>
      <c r="H13" s="5">
        <v>17</v>
      </c>
      <c r="I13" s="5">
        <v>2</v>
      </c>
      <c r="J13">
        <v>25393943.509828523</v>
      </c>
    </row>
    <row r="14" spans="1:10">
      <c r="A14" t="s">
        <v>35</v>
      </c>
      <c r="B14" s="5">
        <v>7</v>
      </c>
      <c r="C14" s="4">
        <v>35</v>
      </c>
      <c r="D14" s="6">
        <v>13</v>
      </c>
      <c r="E14" s="4">
        <v>194</v>
      </c>
      <c r="F14" s="5">
        <v>16</v>
      </c>
      <c r="G14" s="4">
        <v>92</v>
      </c>
      <c r="H14" s="5">
        <v>88</v>
      </c>
      <c r="I14" s="5">
        <v>11</v>
      </c>
      <c r="J14">
        <v>84055099.92795375</v>
      </c>
    </row>
    <row r="15" spans="1:10">
      <c r="A15" t="s">
        <v>36</v>
      </c>
      <c r="B15" s="5">
        <v>7</v>
      </c>
      <c r="C15" s="4">
        <v>46</v>
      </c>
      <c r="D15" s="4">
        <v>121</v>
      </c>
      <c r="E15" s="4">
        <v>21</v>
      </c>
      <c r="F15" s="4">
        <v>43</v>
      </c>
      <c r="G15" s="4">
        <v>22</v>
      </c>
      <c r="H15" s="5">
        <v>102</v>
      </c>
      <c r="I15" s="5">
        <v>15</v>
      </c>
      <c r="J15">
        <v>40346879.45537664</v>
      </c>
    </row>
    <row r="16" spans="1:10">
      <c r="A16" t="s">
        <v>37</v>
      </c>
      <c r="B16" s="4">
        <v>29</v>
      </c>
      <c r="C16" s="4">
        <v>270</v>
      </c>
      <c r="D16" s="4">
        <v>595</v>
      </c>
      <c r="E16" s="4">
        <v>66</v>
      </c>
      <c r="F16" s="4">
        <v>208</v>
      </c>
      <c r="G16" s="4">
        <v>18</v>
      </c>
      <c r="H16" s="4">
        <v>146</v>
      </c>
      <c r="I16" s="5">
        <v>12</v>
      </c>
      <c r="J16">
        <v>28404996.83309586</v>
      </c>
    </row>
    <row r="17" spans="1:10">
      <c r="A17" t="s">
        <v>38</v>
      </c>
      <c r="B17" s="5">
        <v>0</v>
      </c>
      <c r="C17" s="4">
        <v>10</v>
      </c>
      <c r="D17" s="5">
        <v>3</v>
      </c>
      <c r="E17" s="6">
        <v>4</v>
      </c>
      <c r="F17" s="5">
        <v>4</v>
      </c>
      <c r="G17" s="5">
        <v>8</v>
      </c>
      <c r="H17" s="4">
        <v>1036</v>
      </c>
      <c r="I17" s="4">
        <v>85</v>
      </c>
      <c r="J17">
        <v>38325558.078430124</v>
      </c>
    </row>
    <row r="18" spans="1:10">
      <c r="A18" t="s">
        <v>39</v>
      </c>
      <c r="B18" s="5">
        <v>1</v>
      </c>
      <c r="C18" s="4">
        <v>14</v>
      </c>
      <c r="D18" s="5">
        <v>2</v>
      </c>
      <c r="E18" s="6">
        <v>9</v>
      </c>
      <c r="F18" s="5">
        <v>7</v>
      </c>
      <c r="G18" s="4">
        <v>21</v>
      </c>
      <c r="H18" s="4">
        <v>1909</v>
      </c>
      <c r="I18" s="4">
        <v>143</v>
      </c>
      <c r="J18">
        <v>55688510.505227558</v>
      </c>
    </row>
    <row r="19" spans="1:10">
      <c r="A19" t="s">
        <v>40</v>
      </c>
      <c r="B19" s="7">
        <v>1</v>
      </c>
      <c r="C19" s="7">
        <v>4</v>
      </c>
      <c r="D19" s="7">
        <v>3</v>
      </c>
      <c r="E19" s="7">
        <v>2</v>
      </c>
      <c r="F19" s="7">
        <v>6</v>
      </c>
      <c r="G19" s="7">
        <v>5</v>
      </c>
      <c r="H19" s="8">
        <v>1308</v>
      </c>
      <c r="I19" s="8">
        <v>88</v>
      </c>
      <c r="J19">
        <v>26558269.078706507</v>
      </c>
    </row>
    <row r="21" spans="1:10">
      <c r="A21" t="s">
        <v>60</v>
      </c>
    </row>
    <row r="23" spans="1:10">
      <c r="B23" t="s">
        <v>2</v>
      </c>
      <c r="C23" t="s">
        <v>44</v>
      </c>
      <c r="D23" t="s">
        <v>45</v>
      </c>
      <c r="E23" t="s">
        <v>3</v>
      </c>
      <c r="F23" t="s">
        <v>43</v>
      </c>
      <c r="G23" t="s">
        <v>5</v>
      </c>
      <c r="H23" t="s">
        <v>8</v>
      </c>
      <c r="I23" t="s">
        <v>9</v>
      </c>
    </row>
    <row r="24" spans="1:10">
      <c r="A24" t="s">
        <v>17</v>
      </c>
      <c r="B24" t="e">
        <f>B12/$J12/(B4/$J4)</f>
        <v>#DIV/0!</v>
      </c>
      <c r="C24">
        <f t="shared" ref="C24:I24" si="0">C12/$J12/(C4/$J4)</f>
        <v>1.0722352982519072</v>
      </c>
      <c r="D24" t="e">
        <f t="shared" si="0"/>
        <v>#DIV/0!</v>
      </c>
      <c r="E24" s="9">
        <f t="shared" si="0"/>
        <v>8.5778823860152578</v>
      </c>
      <c r="F24" t="e">
        <f t="shared" si="0"/>
        <v>#DIV/0!</v>
      </c>
      <c r="G24">
        <f t="shared" si="0"/>
        <v>16.753676535186052</v>
      </c>
      <c r="H24">
        <f t="shared" si="0"/>
        <v>48.250588421335827</v>
      </c>
      <c r="I24" t="e">
        <f t="shared" si="0"/>
        <v>#DIV/0!</v>
      </c>
    </row>
    <row r="25" spans="1:10">
      <c r="A25" t="s">
        <v>18</v>
      </c>
      <c r="B25">
        <f t="shared" ref="B25:I31" si="1">B13/$J13/(B5/$J5)</f>
        <v>0.7259914957158109</v>
      </c>
      <c r="C25">
        <f t="shared" si="1"/>
        <v>0.7259914957158109</v>
      </c>
      <c r="D25">
        <f t="shared" si="1"/>
        <v>0</v>
      </c>
      <c r="E25" s="9">
        <f t="shared" si="1"/>
        <v>4.9004425960817244</v>
      </c>
      <c r="F25">
        <f t="shared" si="1"/>
        <v>4.3559489742948649</v>
      </c>
      <c r="G25" s="9">
        <f t="shared" si="1"/>
        <v>9.1474928460192189</v>
      </c>
      <c r="H25">
        <f t="shared" si="1"/>
        <v>37.025566281506357</v>
      </c>
      <c r="I25" t="e">
        <f t="shared" si="1"/>
        <v>#DIV/0!</v>
      </c>
    </row>
    <row r="26" spans="1:10">
      <c r="A26" t="s">
        <v>19</v>
      </c>
      <c r="B26">
        <f t="shared" si="1"/>
        <v>0.85889587727332206</v>
      </c>
      <c r="C26" s="9">
        <f t="shared" si="1"/>
        <v>0.58033505221170412</v>
      </c>
      <c r="D26" s="10">
        <f t="shared" si="1"/>
        <v>1.1393516739339986</v>
      </c>
      <c r="E26" s="9">
        <f t="shared" si="1"/>
        <v>4.2506581681383793</v>
      </c>
      <c r="F26" s="10">
        <f t="shared" si="1"/>
        <v>4.9079764415618401</v>
      </c>
      <c r="G26" s="9">
        <f t="shared" si="1"/>
        <v>5.1310662798146511</v>
      </c>
      <c r="H26">
        <f t="shared" si="1"/>
        <v>17.995913619060083</v>
      </c>
      <c r="I26" t="e">
        <f t="shared" si="1"/>
        <v>#DIV/0!</v>
      </c>
    </row>
    <row r="27" spans="1:10">
      <c r="A27" t="s">
        <v>20</v>
      </c>
      <c r="B27" s="10">
        <f t="shared" si="1"/>
        <v>0.71634368432246487</v>
      </c>
      <c r="C27" s="9">
        <f t="shared" si="1"/>
        <v>0.42409021208279779</v>
      </c>
      <c r="D27" s="9">
        <f t="shared" si="1"/>
        <v>1.2259913126310928</v>
      </c>
      <c r="E27" s="9">
        <f t="shared" si="1"/>
        <v>0.85961242118695802</v>
      </c>
      <c r="F27" s="9">
        <f t="shared" si="1"/>
        <v>3.6669974316507137</v>
      </c>
      <c r="G27" s="9">
        <f t="shared" si="1"/>
        <v>2.2513658650134611</v>
      </c>
      <c r="H27" s="10">
        <f t="shared" si="1"/>
        <v>11.597945365220863</v>
      </c>
      <c r="I27" t="e">
        <f t="shared" si="1"/>
        <v>#DIV/0!</v>
      </c>
    </row>
    <row r="28" spans="1:10">
      <c r="A28" t="s">
        <v>21</v>
      </c>
      <c r="B28" s="9">
        <f t="shared" si="1"/>
        <v>0.80268551045276704</v>
      </c>
      <c r="C28" s="9">
        <f t="shared" si="1"/>
        <v>0.63625318114706575</v>
      </c>
      <c r="D28" s="9">
        <f t="shared" si="1"/>
        <v>1.3402271031840376</v>
      </c>
      <c r="E28" s="9">
        <f t="shared" si="1"/>
        <v>2.6288119240564134</v>
      </c>
      <c r="F28" s="9">
        <f t="shared" si="1"/>
        <v>3.613557074202626</v>
      </c>
      <c r="G28" s="9">
        <f t="shared" si="1"/>
        <v>2.4495747474162033</v>
      </c>
      <c r="H28" s="9">
        <f t="shared" si="1"/>
        <v>14.025016200892772</v>
      </c>
      <c r="I28" t="e">
        <f t="shared" si="1"/>
        <v>#DIV/0!</v>
      </c>
    </row>
    <row r="29" spans="1:10">
      <c r="A29" t="s">
        <v>22</v>
      </c>
      <c r="B29">
        <f t="shared" si="1"/>
        <v>0</v>
      </c>
      <c r="C29" s="9">
        <f t="shared" si="1"/>
        <v>0.34650471697286772</v>
      </c>
      <c r="D29">
        <f t="shared" si="1"/>
        <v>0.22089675707020318</v>
      </c>
      <c r="E29">
        <f t="shared" si="1"/>
        <v>0.12736389596840542</v>
      </c>
      <c r="F29">
        <f t="shared" si="1"/>
        <v>1.1781160377077502</v>
      </c>
      <c r="G29" s="10">
        <f t="shared" si="1"/>
        <v>2.3562320754155004</v>
      </c>
      <c r="H29" s="9">
        <f t="shared" si="1"/>
        <v>7.9773085951975773</v>
      </c>
      <c r="I29" s="9">
        <f t="shared" si="1"/>
        <v>10.013986320515878</v>
      </c>
    </row>
    <row r="30" spans="1:10">
      <c r="A30" t="s">
        <v>23</v>
      </c>
      <c r="B30">
        <f t="shared" si="1"/>
        <v>8.4804386564553455E-2</v>
      </c>
      <c r="C30" s="9">
        <f t="shared" si="1"/>
        <v>0.21201096641138359</v>
      </c>
      <c r="D30">
        <f t="shared" si="1"/>
        <v>5.8485783837623075E-2</v>
      </c>
      <c r="E30">
        <f t="shared" si="1"/>
        <v>0.17346351797295023</v>
      </c>
      <c r="F30">
        <f t="shared" si="1"/>
        <v>1.4840767648796851</v>
      </c>
      <c r="G30" s="9">
        <f t="shared" si="1"/>
        <v>1.6189928344142024</v>
      </c>
      <c r="H30" s="9">
        <f t="shared" si="1"/>
        <v>7.1317873987547369</v>
      </c>
      <c r="I30" s="9">
        <f t="shared" si="1"/>
        <v>5.7747748946338779</v>
      </c>
    </row>
    <row r="31" spans="1:10">
      <c r="A31" t="s">
        <v>24</v>
      </c>
      <c r="B31">
        <f t="shared" si="1"/>
        <v>0.16418457367373715</v>
      </c>
      <c r="C31">
        <f t="shared" si="1"/>
        <v>0.21109445186623343</v>
      </c>
      <c r="D31">
        <f t="shared" si="1"/>
        <v>0.21109445186623349</v>
      </c>
      <c r="E31">
        <f t="shared" si="1"/>
        <v>9.5332978262169937E-2</v>
      </c>
      <c r="F31">
        <f t="shared" si="1"/>
        <v>1.1082458722977258</v>
      </c>
      <c r="G31">
        <f t="shared" si="1"/>
        <v>1.0554722593311672</v>
      </c>
      <c r="H31" s="9">
        <f t="shared" si="1"/>
        <v>9.9116964168576089</v>
      </c>
      <c r="I31" s="9">
        <f t="shared" si="1"/>
        <v>9.2881558821142729</v>
      </c>
    </row>
    <row r="33" spans="1:9">
      <c r="A33" t="s">
        <v>61</v>
      </c>
    </row>
    <row r="35" spans="1:9">
      <c r="B35" t="s">
        <v>2</v>
      </c>
      <c r="C35" t="s">
        <v>44</v>
      </c>
      <c r="D35" t="s">
        <v>45</v>
      </c>
      <c r="E35" t="s">
        <v>3</v>
      </c>
      <c r="F35" t="s">
        <v>43</v>
      </c>
      <c r="G35" t="s">
        <v>5</v>
      </c>
      <c r="H35" t="s">
        <v>8</v>
      </c>
      <c r="I35" t="s">
        <v>9</v>
      </c>
    </row>
    <row r="36" spans="1:9">
      <c r="A36" t="s">
        <v>17</v>
      </c>
      <c r="B36" t="e">
        <f>B24/Expected!B77</f>
        <v>#DIV/0!</v>
      </c>
      <c r="C36">
        <f>C24/Expected!C77</f>
        <v>1.3306185129389442E-2</v>
      </c>
      <c r="D36" t="e">
        <f>D24/Expected!D77</f>
        <v>#DIV/0!</v>
      </c>
      <c r="E36" s="9">
        <f>E24/Expected!E77</f>
        <v>8.6383566075080617E-2</v>
      </c>
      <c r="F36" t="e">
        <f>F24/Expected!F77</f>
        <v>#DIV/0!</v>
      </c>
      <c r="G36" s="11">
        <f>G24/Expected!G77</f>
        <v>8.0654649508655946E-2</v>
      </c>
      <c r="H36">
        <f>H24/Expected!H77</f>
        <v>0.13728908358436237</v>
      </c>
      <c r="I36" t="e">
        <f>I24/Expected!I77</f>
        <v>#DIV/0!</v>
      </c>
    </row>
    <row r="37" spans="1:9">
      <c r="A37" t="s">
        <v>18</v>
      </c>
      <c r="B37">
        <f>B25/Expected!B78</f>
        <v>3.4411122780161819E-2</v>
      </c>
      <c r="C37">
        <f>C25/Expected!C78</f>
        <v>2.7708555483693928E-2</v>
      </c>
      <c r="D37">
        <f>D25/Expected!D78</f>
        <v>0</v>
      </c>
      <c r="E37" s="9">
        <f>E25/Expected!E78</f>
        <v>0.15513417638919336</v>
      </c>
      <c r="F37">
        <f>F25/Expected!F78</f>
        <v>9.0055364375194166E-2</v>
      </c>
      <c r="G37" s="9">
        <f>G25/Expected!G78</f>
        <v>0.14956109045216817</v>
      </c>
      <c r="H37">
        <f>H25/Expected!H78</f>
        <v>0.37805595903132688</v>
      </c>
      <c r="I37" t="e">
        <f>I25/Expected!I78</f>
        <v>#DIV/0!</v>
      </c>
    </row>
    <row r="38" spans="1:9">
      <c r="A38" t="s">
        <v>19</v>
      </c>
      <c r="B38">
        <f>B26/Expected!B79</f>
        <v>0.11847374559389057</v>
      </c>
      <c r="C38" s="9">
        <f>C26/Expected!C79</f>
        <v>6.8027483606692266E-2</v>
      </c>
      <c r="D38">
        <f>D26/Expected!D79</f>
        <v>0.1275040983740586</v>
      </c>
      <c r="E38" s="9">
        <f>E26/Expected!E79</f>
        <v>0.43296943569024704</v>
      </c>
      <c r="F38">
        <f>F26/Expected!F79</f>
        <v>0.36299334927969229</v>
      </c>
      <c r="G38" s="9">
        <f>G26/Expected!G79</f>
        <v>0.3181628812443324</v>
      </c>
      <c r="H38">
        <f>H26/Expected!H79</f>
        <v>0.78347503178059086</v>
      </c>
      <c r="I38" t="e">
        <f>I26/Expected!I79</f>
        <v>#DIV/0!</v>
      </c>
    </row>
    <row r="39" spans="1:9">
      <c r="A39" t="s">
        <v>20</v>
      </c>
      <c r="B39">
        <f>B27/Expected!B80</f>
        <v>6.7488452287021314E-2</v>
      </c>
      <c r="C39" s="9">
        <f>C27/Expected!C80</f>
        <v>3.3655743538983929E-2</v>
      </c>
      <c r="D39" s="9">
        <f>D27/Expected!D80</f>
        <v>9.2652555461992608E-2</v>
      </c>
      <c r="E39" s="9">
        <f>E27/Expected!E80</f>
        <v>5.8829104596502382E-2</v>
      </c>
      <c r="F39" s="9">
        <f>F27/Expected!F80</f>
        <v>0.17908546653507726</v>
      </c>
      <c r="G39" s="9">
        <f>G27/Expected!G80</f>
        <v>9.1304412130330012E-2</v>
      </c>
      <c r="H39">
        <f>H27/Expected!H80</f>
        <v>0.32397426926770034</v>
      </c>
      <c r="I39" t="e">
        <f>I27/Expected!I80</f>
        <v>#DIV/0!</v>
      </c>
    </row>
    <row r="40" spans="1:9">
      <c r="A40" t="s">
        <v>21</v>
      </c>
      <c r="B40" s="9">
        <f>B28/Expected!B81</f>
        <v>8.7446369519107378E-2</v>
      </c>
      <c r="C40" s="9">
        <f>C28/Expected!C81</f>
        <v>5.9793812896168252E-2</v>
      </c>
      <c r="D40" s="9">
        <f>D28/Expected!D81</f>
        <v>0.12075894139365692</v>
      </c>
      <c r="E40" s="9">
        <f>E28/Expected!E81</f>
        <v>0.21746876453873562</v>
      </c>
      <c r="F40" s="9">
        <f>F28/Expected!F81</f>
        <v>0.22354409715640849</v>
      </c>
      <c r="G40" s="9">
        <f>G28/Expected!G81</f>
        <v>0.12912540754854454</v>
      </c>
      <c r="H40" s="9">
        <f>H28/Expected!H81</f>
        <v>0.53625603330664262</v>
      </c>
      <c r="I40" t="e">
        <f>I28/Expected!I81</f>
        <v>#DIV/0!</v>
      </c>
    </row>
    <row r="41" spans="1:9">
      <c r="A41" t="s">
        <v>22</v>
      </c>
      <c r="B41">
        <f>B29/Expected!B82</f>
        <v>0</v>
      </c>
      <c r="C41" s="9">
        <f>C29/Expected!C82</f>
        <v>6.0672718936885917E-2</v>
      </c>
      <c r="D41">
        <f>D29/Expected!D82</f>
        <v>3.7251205222511893E-2</v>
      </c>
      <c r="E41">
        <f>E29/Expected!E82</f>
        <v>1.9900078729963397E-2</v>
      </c>
      <c r="F41">
        <f>F29/Expected!F82</f>
        <v>0.14199103998089443</v>
      </c>
      <c r="G41">
        <f>G29/Expected!G82</f>
        <v>0.24615231885019406</v>
      </c>
      <c r="H41" s="9">
        <f>H29/Expected!H82</f>
        <v>0.62557205431228491</v>
      </c>
      <c r="I41" s="9">
        <f>I29/Expected!I82</f>
        <v>0.78528615505128052</v>
      </c>
    </row>
    <row r="42" spans="1:9">
      <c r="A42" t="s">
        <v>23</v>
      </c>
      <c r="B42">
        <f>B30/Expected!B83</f>
        <v>2.2754019837873885E-2</v>
      </c>
      <c r="C42" s="9">
        <f>C30/Expected!C83</f>
        <v>4.9799250531947802E-2</v>
      </c>
      <c r="D42">
        <f>D30/Expected!D83</f>
        <v>1.32267032336269E-2</v>
      </c>
      <c r="E42">
        <f>E30/Expected!E83</f>
        <v>3.6324813661586811E-2</v>
      </c>
      <c r="F42">
        <f>F30/Expected!F83</f>
        <v>0.23923220805756126</v>
      </c>
      <c r="G42" s="9">
        <f>G30/Expected!G83</f>
        <v>0.22595790715150893</v>
      </c>
      <c r="H42" s="9">
        <f>H30/Expected!H83</f>
        <v>0.74546224539151595</v>
      </c>
      <c r="I42" s="9">
        <f>I30/Expected!I83</f>
        <v>0.60361819820035423</v>
      </c>
    </row>
    <row r="43" spans="1:9">
      <c r="A43" t="s">
        <v>24</v>
      </c>
      <c r="B43">
        <f>B31/Expected!B84</f>
        <v>6.0026021976573488E-2</v>
      </c>
      <c r="C43">
        <f>C31/Expected!C84</f>
        <v>6.389366341799535E-2</v>
      </c>
      <c r="D43">
        <f>D31/Expected!D84</f>
        <v>6.054583357574024E-2</v>
      </c>
      <c r="E43">
        <f>E31/Expected!E84</f>
        <v>2.4514471367568839E-2</v>
      </c>
      <c r="F43">
        <f>F31/Expected!F84</f>
        <v>0.19655635170254779</v>
      </c>
      <c r="G43">
        <f>G31/Expected!G84</f>
        <v>0.15256299120268643</v>
      </c>
      <c r="H43" s="9">
        <f>H31/Expected!H84</f>
        <v>0.95037231913364384</v>
      </c>
      <c r="I43" s="9">
        <f>I31/Expected!I84</f>
        <v>0.89058480757608827</v>
      </c>
    </row>
    <row r="46" spans="1:9">
      <c r="A46" t="s">
        <v>62</v>
      </c>
    </row>
    <row r="48" spans="1:9">
      <c r="B48" t="s">
        <v>2</v>
      </c>
      <c r="C48" t="s">
        <v>44</v>
      </c>
      <c r="D48" t="s">
        <v>45</v>
      </c>
      <c r="E48" t="s">
        <v>3</v>
      </c>
      <c r="F48" t="s">
        <v>43</v>
      </c>
      <c r="G48" t="s">
        <v>5</v>
      </c>
      <c r="H48" t="s">
        <v>8</v>
      </c>
      <c r="I48" t="s">
        <v>9</v>
      </c>
    </row>
    <row r="49" spans="1:9">
      <c r="A49" t="s">
        <v>17</v>
      </c>
      <c r="E49">
        <v>7.5706936501394165E-2</v>
      </c>
    </row>
    <row r="50" spans="1:9">
      <c r="A50" t="s">
        <v>18</v>
      </c>
      <c r="E50">
        <v>0.13822376716789447</v>
      </c>
      <c r="G50">
        <v>0.14157972099384281</v>
      </c>
    </row>
    <row r="51" spans="1:9">
      <c r="A51" t="s">
        <v>19</v>
      </c>
      <c r="C51">
        <v>6.7650814233465015E-2</v>
      </c>
      <c r="E51">
        <v>0.42870475154471738</v>
      </c>
      <c r="G51">
        <v>0.31532321767110111</v>
      </c>
    </row>
    <row r="52" spans="1:9">
      <c r="A52" t="s">
        <v>20</v>
      </c>
      <c r="C52">
        <v>2.9321090574592933E-2</v>
      </c>
      <c r="D52">
        <v>8.1021047512497862E-2</v>
      </c>
      <c r="E52">
        <v>5.1898052362456794E-2</v>
      </c>
      <c r="F52">
        <v>0.16447180587761628</v>
      </c>
      <c r="G52">
        <v>8.6175347658257143E-2</v>
      </c>
    </row>
    <row r="53" spans="1:9">
      <c r="A53" t="s">
        <v>21</v>
      </c>
      <c r="B53">
        <v>7.928298473414376E-2</v>
      </c>
      <c r="C53">
        <v>5.4455373918969811E-2</v>
      </c>
      <c r="D53">
        <v>0.11020879976762657</v>
      </c>
      <c r="E53">
        <v>0.19952015533907269</v>
      </c>
      <c r="F53">
        <v>0.21060642186108647</v>
      </c>
      <c r="G53">
        <v>0.12397086830381478</v>
      </c>
      <c r="H53">
        <v>0.53735357200728018</v>
      </c>
    </row>
    <row r="54" spans="1:9">
      <c r="A54" t="s">
        <v>22</v>
      </c>
      <c r="C54">
        <v>5.1873323543737915E-2</v>
      </c>
      <c r="H54">
        <v>0.62767001190625193</v>
      </c>
      <c r="I54">
        <v>0.78791973984949859</v>
      </c>
    </row>
    <row r="55" spans="1:9">
      <c r="A55" t="s">
        <v>23</v>
      </c>
      <c r="C55">
        <v>4.1919683514248254E-2</v>
      </c>
      <c r="G55">
        <v>0.20964283163241451</v>
      </c>
      <c r="H55">
        <v>0.74827102504880683</v>
      </c>
      <c r="I55">
        <v>0.6058925327174367</v>
      </c>
    </row>
    <row r="56" spans="1:9">
      <c r="A56" t="s">
        <v>24</v>
      </c>
      <c r="H56">
        <v>0.95402896015758154</v>
      </c>
      <c r="I56">
        <v>0.894011410894719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cted</vt:lpstr>
      <vt:lpstr>Observed and Fin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pwilli</cp:lastModifiedBy>
  <dcterms:created xsi:type="dcterms:W3CDTF">2016-06-02T17:00:38Z</dcterms:created>
  <dcterms:modified xsi:type="dcterms:W3CDTF">2016-06-05T01:04:51Z</dcterms:modified>
</cp:coreProperties>
</file>